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nzhi.chen/VBC Dropbox/Shenzhi Chen/enhancer_design_mouse/05_submission_Cell/Supplementary Tables/"/>
    </mc:Choice>
  </mc:AlternateContent>
  <xr:revisionPtr revIDLastSave="0" documentId="13_ncr:1_{028578C9-75AF-F347-ADFF-62ACCE6BBFE3}" xr6:coauthVersionLast="47" xr6:coauthVersionMax="47" xr10:uidLastSave="{00000000-0000-0000-0000-000000000000}"/>
  <bookViews>
    <workbookView xWindow="1420" yWindow="500" windowWidth="27380" windowHeight="16300" xr2:uid="{4C37DE04-89DD-BF41-9A93-EE20C8A943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G6" i="1" s="1"/>
  <c r="D7" i="1"/>
  <c r="G7" i="1" s="1"/>
  <c r="D8" i="1"/>
  <c r="G8" i="1" s="1"/>
  <c r="D9" i="1"/>
  <c r="G9" i="1" s="1"/>
  <c r="D10" i="1"/>
  <c r="G10" i="1" s="1"/>
  <c r="D11" i="1"/>
  <c r="G11" i="1" s="1"/>
  <c r="D12" i="1"/>
  <c r="G12" i="1" s="1"/>
  <c r="D13" i="1"/>
  <c r="G13" i="1" s="1"/>
  <c r="D14" i="1"/>
  <c r="G14" i="1" s="1"/>
  <c r="D15" i="1"/>
  <c r="G15" i="1" s="1"/>
  <c r="D16" i="1"/>
  <c r="G16" i="1" s="1"/>
  <c r="D17" i="1"/>
  <c r="G17" i="1" s="1"/>
  <c r="D18" i="1"/>
  <c r="G18" i="1" s="1"/>
  <c r="D19" i="1"/>
  <c r="G19" i="1" s="1"/>
  <c r="D20" i="1"/>
  <c r="G20" i="1" s="1"/>
  <c r="D21" i="1"/>
  <c r="G21" i="1" s="1"/>
  <c r="D22" i="1"/>
  <c r="G22" i="1" s="1"/>
  <c r="D23" i="1"/>
  <c r="G23" i="1" s="1"/>
  <c r="D24" i="1"/>
  <c r="G24" i="1" s="1"/>
  <c r="D25" i="1"/>
  <c r="G25" i="1" s="1"/>
  <c r="D26" i="1"/>
  <c r="G26" i="1" s="1"/>
  <c r="D27" i="1"/>
  <c r="G27" i="1" s="1"/>
  <c r="D28" i="1"/>
  <c r="G28" i="1" s="1"/>
  <c r="D29" i="1"/>
  <c r="G29" i="1" s="1"/>
  <c r="D30" i="1"/>
  <c r="G30" i="1" s="1"/>
  <c r="D31" i="1"/>
  <c r="G31" i="1" s="1"/>
  <c r="D5" i="1"/>
  <c r="G5" i="1" s="1"/>
</calcChain>
</file>

<file path=xl/sharedStrings.xml><?xml version="1.0" encoding="utf-8"?>
<sst xmlns="http://schemas.openxmlformats.org/spreadsheetml/2006/main" count="90" uniqueCount="18">
  <si>
    <t>heart</t>
  </si>
  <si>
    <t>limb</t>
  </si>
  <si>
    <t>midbrain</t>
  </si>
  <si>
    <t>tissue</t>
  </si>
  <si>
    <t>fold</t>
  </si>
  <si>
    <t>set</t>
  </si>
  <si>
    <t>training</t>
  </si>
  <si>
    <t>fold01</t>
  </si>
  <si>
    <t>fold02</t>
  </si>
  <si>
    <t>fold03</t>
  </si>
  <si>
    <t>test</t>
  </si>
  <si>
    <t>validation</t>
  </si>
  <si>
    <t>Inaccessible_control_regions</t>
  </si>
  <si>
    <t>ATAC-seq_peaks</t>
  </si>
  <si>
    <t>Fraction_inaccessible</t>
  </si>
  <si>
    <t>Total</t>
  </si>
  <si>
    <t>The table below summarizes, for each tissue and each fold, the number of sequences in the training, test and validation sets used for sequence-to-accessibility models. The fraction of inaccessible control regions compared to annotated ATAC-seq peaks is shown in the last column.</t>
  </si>
  <si>
    <t>Table S5: number of sequences used for sequence-to-accessibility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A6C07-A911-3D48-809C-91B6C7B9FF1D}">
  <dimension ref="A1:G31"/>
  <sheetViews>
    <sheetView tabSelected="1" workbookViewId="0"/>
  </sheetViews>
  <sheetFormatPr baseColWidth="10" defaultRowHeight="16" x14ac:dyDescent="0.2"/>
  <cols>
    <col min="4" max="4" width="14.33203125" bestFit="1" customWidth="1"/>
    <col min="5" max="5" width="25" bestFit="1" customWidth="1"/>
    <col min="6" max="6" width="8.1640625" bestFit="1" customWidth="1"/>
    <col min="7" max="7" width="19.1640625" bestFit="1" customWidth="1"/>
  </cols>
  <sheetData>
    <row r="1" spans="1:7" x14ac:dyDescent="0.2">
      <c r="A1" s="1" t="s">
        <v>17</v>
      </c>
    </row>
    <row r="2" spans="1:7" x14ac:dyDescent="0.2">
      <c r="A2" s="2" t="s">
        <v>16</v>
      </c>
    </row>
    <row r="4" spans="1:7" x14ac:dyDescent="0.2">
      <c r="A4" t="s">
        <v>3</v>
      </c>
      <c r="B4" t="s">
        <v>5</v>
      </c>
      <c r="C4" t="s">
        <v>4</v>
      </c>
      <c r="D4" t="s">
        <v>13</v>
      </c>
      <c r="E4" t="s">
        <v>12</v>
      </c>
      <c r="F4" t="s">
        <v>15</v>
      </c>
      <c r="G4" t="s">
        <v>14</v>
      </c>
    </row>
    <row r="5" spans="1:7" x14ac:dyDescent="0.2">
      <c r="A5" t="s">
        <v>0</v>
      </c>
      <c r="B5" t="s">
        <v>6</v>
      </c>
      <c r="C5" t="s">
        <v>7</v>
      </c>
      <c r="D5">
        <f t="shared" ref="D5:D31" si="0">F5-E5</f>
        <v>412034</v>
      </c>
      <c r="E5">
        <v>699247</v>
      </c>
      <c r="F5">
        <v>1111281</v>
      </c>
      <c r="G5">
        <f t="shared" ref="G5:G31" si="1">ROUND(E5/D5, 2)</f>
        <v>1.7</v>
      </c>
    </row>
    <row r="6" spans="1:7" x14ac:dyDescent="0.2">
      <c r="A6" t="s">
        <v>0</v>
      </c>
      <c r="B6" t="s">
        <v>6</v>
      </c>
      <c r="C6" t="s">
        <v>8</v>
      </c>
      <c r="D6">
        <f t="shared" si="0"/>
        <v>412102</v>
      </c>
      <c r="E6">
        <v>697958</v>
      </c>
      <c r="F6">
        <v>1110060</v>
      </c>
      <c r="G6">
        <f t="shared" si="1"/>
        <v>1.69</v>
      </c>
    </row>
    <row r="7" spans="1:7" x14ac:dyDescent="0.2">
      <c r="A7" t="s">
        <v>0</v>
      </c>
      <c r="B7" t="s">
        <v>6</v>
      </c>
      <c r="C7" t="s">
        <v>9</v>
      </c>
      <c r="D7">
        <f t="shared" si="0"/>
        <v>411304</v>
      </c>
      <c r="E7">
        <v>695374</v>
      </c>
      <c r="F7">
        <v>1106678</v>
      </c>
      <c r="G7">
        <f t="shared" si="1"/>
        <v>1.69</v>
      </c>
    </row>
    <row r="8" spans="1:7" x14ac:dyDescent="0.2">
      <c r="A8" t="s">
        <v>0</v>
      </c>
      <c r="B8" t="s">
        <v>10</v>
      </c>
      <c r="C8" t="s">
        <v>7</v>
      </c>
      <c r="D8">
        <f t="shared" si="0"/>
        <v>38968</v>
      </c>
      <c r="E8">
        <v>66470</v>
      </c>
      <c r="F8">
        <v>105438</v>
      </c>
      <c r="G8">
        <f t="shared" si="1"/>
        <v>1.71</v>
      </c>
    </row>
    <row r="9" spans="1:7" x14ac:dyDescent="0.2">
      <c r="A9" t="s">
        <v>0</v>
      </c>
      <c r="B9" t="s">
        <v>10</v>
      </c>
      <c r="C9" t="s">
        <v>8</v>
      </c>
      <c r="D9">
        <f t="shared" si="0"/>
        <v>38452</v>
      </c>
      <c r="E9">
        <v>66086</v>
      </c>
      <c r="F9">
        <v>104538</v>
      </c>
      <c r="G9">
        <f t="shared" si="1"/>
        <v>1.72</v>
      </c>
    </row>
    <row r="10" spans="1:7" x14ac:dyDescent="0.2">
      <c r="A10" t="s">
        <v>0</v>
      </c>
      <c r="B10" t="s">
        <v>10</v>
      </c>
      <c r="C10" t="s">
        <v>9</v>
      </c>
      <c r="D10">
        <f t="shared" si="0"/>
        <v>38900</v>
      </c>
      <c r="E10">
        <v>67759</v>
      </c>
      <c r="F10">
        <v>106659</v>
      </c>
      <c r="G10">
        <f t="shared" si="1"/>
        <v>1.74</v>
      </c>
    </row>
    <row r="11" spans="1:7" x14ac:dyDescent="0.2">
      <c r="A11" t="s">
        <v>0</v>
      </c>
      <c r="B11" t="s">
        <v>11</v>
      </c>
      <c r="C11" t="s">
        <v>7</v>
      </c>
      <c r="D11">
        <f t="shared" si="0"/>
        <v>22836</v>
      </c>
      <c r="E11">
        <v>38163</v>
      </c>
      <c r="F11">
        <v>60999</v>
      </c>
      <c r="G11">
        <f t="shared" si="1"/>
        <v>1.67</v>
      </c>
    </row>
    <row r="12" spans="1:7" x14ac:dyDescent="0.2">
      <c r="A12" t="s">
        <v>0</v>
      </c>
      <c r="B12" t="s">
        <v>11</v>
      </c>
      <c r="C12" t="s">
        <v>8</v>
      </c>
      <c r="D12">
        <f t="shared" si="0"/>
        <v>23284</v>
      </c>
      <c r="E12">
        <v>39836</v>
      </c>
      <c r="F12">
        <v>63120</v>
      </c>
      <c r="G12">
        <f t="shared" si="1"/>
        <v>1.71</v>
      </c>
    </row>
    <row r="13" spans="1:7" x14ac:dyDescent="0.2">
      <c r="A13" t="s">
        <v>0</v>
      </c>
      <c r="B13" t="s">
        <v>11</v>
      </c>
      <c r="C13" t="s">
        <v>9</v>
      </c>
      <c r="D13">
        <f t="shared" si="0"/>
        <v>23634</v>
      </c>
      <c r="E13">
        <v>40747</v>
      </c>
      <c r="F13">
        <v>64381</v>
      </c>
      <c r="G13">
        <f t="shared" si="1"/>
        <v>1.72</v>
      </c>
    </row>
    <row r="14" spans="1:7" x14ac:dyDescent="0.2">
      <c r="A14" t="s">
        <v>1</v>
      </c>
      <c r="B14" t="s">
        <v>6</v>
      </c>
      <c r="C14" t="s">
        <v>7</v>
      </c>
      <c r="D14">
        <f t="shared" si="0"/>
        <v>378228</v>
      </c>
      <c r="E14">
        <v>699247</v>
      </c>
      <c r="F14">
        <v>1077475</v>
      </c>
      <c r="G14">
        <f t="shared" si="1"/>
        <v>1.85</v>
      </c>
    </row>
    <row r="15" spans="1:7" x14ac:dyDescent="0.2">
      <c r="A15" t="s">
        <v>1</v>
      </c>
      <c r="B15" t="s">
        <v>6</v>
      </c>
      <c r="C15" t="s">
        <v>8</v>
      </c>
      <c r="D15">
        <f t="shared" si="0"/>
        <v>378344</v>
      </c>
      <c r="E15">
        <v>697958</v>
      </c>
      <c r="F15">
        <v>1076302</v>
      </c>
      <c r="G15">
        <f t="shared" si="1"/>
        <v>1.84</v>
      </c>
    </row>
    <row r="16" spans="1:7" x14ac:dyDescent="0.2">
      <c r="A16" t="s">
        <v>1</v>
      </c>
      <c r="B16" t="s">
        <v>6</v>
      </c>
      <c r="C16" t="s">
        <v>9</v>
      </c>
      <c r="D16">
        <f t="shared" si="0"/>
        <v>377738</v>
      </c>
      <c r="E16">
        <v>695374</v>
      </c>
      <c r="F16">
        <v>1073112</v>
      </c>
      <c r="G16">
        <f t="shared" si="1"/>
        <v>1.84</v>
      </c>
    </row>
    <row r="17" spans="1:7" x14ac:dyDescent="0.2">
      <c r="A17" t="s">
        <v>1</v>
      </c>
      <c r="B17" t="s">
        <v>10</v>
      </c>
      <c r="C17" t="s">
        <v>7</v>
      </c>
      <c r="D17">
        <f t="shared" si="0"/>
        <v>36232</v>
      </c>
      <c r="E17">
        <v>66470</v>
      </c>
      <c r="F17">
        <v>102702</v>
      </c>
      <c r="G17">
        <f t="shared" si="1"/>
        <v>1.83</v>
      </c>
    </row>
    <row r="18" spans="1:7" x14ac:dyDescent="0.2">
      <c r="A18" t="s">
        <v>1</v>
      </c>
      <c r="B18" t="s">
        <v>10</v>
      </c>
      <c r="C18" t="s">
        <v>8</v>
      </c>
      <c r="D18">
        <f t="shared" si="0"/>
        <v>36076</v>
      </c>
      <c r="E18">
        <v>66086</v>
      </c>
      <c r="F18">
        <v>102162</v>
      </c>
      <c r="G18">
        <f t="shared" si="1"/>
        <v>1.83</v>
      </c>
    </row>
    <row r="19" spans="1:7" x14ac:dyDescent="0.2">
      <c r="A19" t="s">
        <v>1</v>
      </c>
      <c r="B19" t="s">
        <v>10</v>
      </c>
      <c r="C19" t="s">
        <v>9</v>
      </c>
      <c r="D19">
        <f t="shared" si="0"/>
        <v>36116</v>
      </c>
      <c r="E19">
        <v>67759</v>
      </c>
      <c r="F19">
        <v>103875</v>
      </c>
      <c r="G19">
        <f t="shared" si="1"/>
        <v>1.88</v>
      </c>
    </row>
    <row r="20" spans="1:7" x14ac:dyDescent="0.2">
      <c r="A20" t="s">
        <v>1</v>
      </c>
      <c r="B20" t="s">
        <v>11</v>
      </c>
      <c r="C20" t="s">
        <v>7</v>
      </c>
      <c r="D20">
        <f t="shared" si="0"/>
        <v>21036</v>
      </c>
      <c r="E20">
        <v>38163</v>
      </c>
      <c r="F20">
        <v>59199</v>
      </c>
      <c r="G20">
        <f t="shared" si="1"/>
        <v>1.81</v>
      </c>
    </row>
    <row r="21" spans="1:7" x14ac:dyDescent="0.2">
      <c r="A21" t="s">
        <v>1</v>
      </c>
      <c r="B21" t="s">
        <v>11</v>
      </c>
      <c r="C21" t="s">
        <v>8</v>
      </c>
      <c r="D21">
        <f t="shared" si="0"/>
        <v>21076</v>
      </c>
      <c r="E21">
        <v>39836</v>
      </c>
      <c r="F21">
        <v>60912</v>
      </c>
      <c r="G21">
        <f t="shared" si="1"/>
        <v>1.89</v>
      </c>
    </row>
    <row r="22" spans="1:7" x14ac:dyDescent="0.2">
      <c r="A22" t="s">
        <v>1</v>
      </c>
      <c r="B22" t="s">
        <v>11</v>
      </c>
      <c r="C22" t="s">
        <v>9</v>
      </c>
      <c r="D22">
        <f t="shared" si="0"/>
        <v>21642</v>
      </c>
      <c r="E22">
        <v>40747</v>
      </c>
      <c r="F22">
        <v>62389</v>
      </c>
      <c r="G22">
        <f t="shared" si="1"/>
        <v>1.88</v>
      </c>
    </row>
    <row r="23" spans="1:7" x14ac:dyDescent="0.2">
      <c r="A23" t="s">
        <v>2</v>
      </c>
      <c r="B23" t="s">
        <v>6</v>
      </c>
      <c r="C23" t="s">
        <v>7</v>
      </c>
      <c r="D23">
        <f t="shared" si="0"/>
        <v>562538</v>
      </c>
      <c r="E23">
        <v>699247</v>
      </c>
      <c r="F23">
        <v>1261785</v>
      </c>
      <c r="G23">
        <f t="shared" si="1"/>
        <v>1.24</v>
      </c>
    </row>
    <row r="24" spans="1:7" x14ac:dyDescent="0.2">
      <c r="A24" t="s">
        <v>2</v>
      </c>
      <c r="B24" t="s">
        <v>6</v>
      </c>
      <c r="C24" t="s">
        <v>8</v>
      </c>
      <c r="D24">
        <f t="shared" si="0"/>
        <v>562666</v>
      </c>
      <c r="E24">
        <v>697958</v>
      </c>
      <c r="F24">
        <v>1260624</v>
      </c>
      <c r="G24">
        <f t="shared" si="1"/>
        <v>1.24</v>
      </c>
    </row>
    <row r="25" spans="1:7" x14ac:dyDescent="0.2">
      <c r="A25" t="s">
        <v>2</v>
      </c>
      <c r="B25" t="s">
        <v>6</v>
      </c>
      <c r="C25" t="s">
        <v>9</v>
      </c>
      <c r="D25">
        <f t="shared" si="0"/>
        <v>560884</v>
      </c>
      <c r="E25">
        <v>695374</v>
      </c>
      <c r="F25">
        <v>1256258</v>
      </c>
      <c r="G25">
        <f t="shared" si="1"/>
        <v>1.24</v>
      </c>
    </row>
    <row r="26" spans="1:7" x14ac:dyDescent="0.2">
      <c r="A26" t="s">
        <v>2</v>
      </c>
      <c r="B26" t="s">
        <v>10</v>
      </c>
      <c r="C26" t="s">
        <v>7</v>
      </c>
      <c r="D26">
        <f t="shared" si="0"/>
        <v>53486</v>
      </c>
      <c r="E26">
        <v>66470</v>
      </c>
      <c r="F26">
        <v>119956</v>
      </c>
      <c r="G26">
        <f t="shared" si="1"/>
        <v>1.24</v>
      </c>
    </row>
    <row r="27" spans="1:7" x14ac:dyDescent="0.2">
      <c r="A27" t="s">
        <v>2</v>
      </c>
      <c r="B27" t="s">
        <v>10</v>
      </c>
      <c r="C27" t="s">
        <v>8</v>
      </c>
      <c r="D27">
        <f t="shared" si="0"/>
        <v>53654</v>
      </c>
      <c r="E27">
        <v>66086</v>
      </c>
      <c r="F27">
        <v>119740</v>
      </c>
      <c r="G27">
        <f t="shared" si="1"/>
        <v>1.23</v>
      </c>
    </row>
    <row r="28" spans="1:7" x14ac:dyDescent="0.2">
      <c r="A28" t="s">
        <v>2</v>
      </c>
      <c r="B28" t="s">
        <v>10</v>
      </c>
      <c r="C28" t="s">
        <v>9</v>
      </c>
      <c r="D28">
        <f t="shared" si="0"/>
        <v>53358</v>
      </c>
      <c r="E28">
        <v>67759</v>
      </c>
      <c r="F28">
        <v>121117</v>
      </c>
      <c r="G28">
        <f t="shared" si="1"/>
        <v>1.27</v>
      </c>
    </row>
    <row r="29" spans="1:7" x14ac:dyDescent="0.2">
      <c r="A29" t="s">
        <v>2</v>
      </c>
      <c r="B29" t="s">
        <v>11</v>
      </c>
      <c r="C29" t="s">
        <v>7</v>
      </c>
      <c r="D29">
        <f t="shared" si="0"/>
        <v>31044</v>
      </c>
      <c r="E29">
        <v>38163</v>
      </c>
      <c r="F29">
        <v>69207</v>
      </c>
      <c r="G29">
        <f t="shared" si="1"/>
        <v>1.23</v>
      </c>
    </row>
    <row r="30" spans="1:7" x14ac:dyDescent="0.2">
      <c r="A30" t="s">
        <v>2</v>
      </c>
      <c r="B30" t="s">
        <v>11</v>
      </c>
      <c r="C30" t="s">
        <v>8</v>
      </c>
      <c r="D30">
        <f t="shared" si="0"/>
        <v>30748</v>
      </c>
      <c r="E30">
        <v>39836</v>
      </c>
      <c r="F30">
        <v>70584</v>
      </c>
      <c r="G30">
        <f t="shared" si="1"/>
        <v>1.3</v>
      </c>
    </row>
    <row r="31" spans="1:7" x14ac:dyDescent="0.2">
      <c r="A31" t="s">
        <v>2</v>
      </c>
      <c r="B31" t="s">
        <v>11</v>
      </c>
      <c r="C31" t="s">
        <v>9</v>
      </c>
      <c r="D31">
        <f t="shared" si="0"/>
        <v>32826</v>
      </c>
      <c r="E31">
        <v>40747</v>
      </c>
      <c r="F31">
        <v>73573</v>
      </c>
      <c r="G31">
        <f t="shared" si="1"/>
        <v>1.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biere,Vincent</dc:creator>
  <cp:lastModifiedBy>Chen,Shenzhi</cp:lastModifiedBy>
  <dcterms:created xsi:type="dcterms:W3CDTF">2025-11-06T09:48:34Z</dcterms:created>
  <dcterms:modified xsi:type="dcterms:W3CDTF">2025-12-17T09:50:29Z</dcterms:modified>
</cp:coreProperties>
</file>